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50" activeTab="6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6" r:id="rId6"/>
    <sheet name="Table G" sheetId="7" r:id="rId7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4" uniqueCount="67">
  <si>
    <t>Top 20 frequent diagnosis co-occurrences</t>
  </si>
  <si>
    <t>Supports and p-values of the top frequent diagnosis co-occurrences in different age groups</t>
  </si>
  <si>
    <t>Supports and p-values of the top frequent diagnosis co-occurrences in different gender groups</t>
  </si>
  <si>
    <t>Supports and p-values of the top frequent diagnosis co-occurrences with different claim types</t>
  </si>
  <si>
    <t>Top 20 frequent sequence patterns</t>
  </si>
  <si>
    <t>(using primary diagnoses only)</t>
  </si>
  <si>
    <t>Supports and p-values of the top sequence patterns in different age groups</t>
  </si>
  <si>
    <t>Supports and p-values of the top sequence patterns in different gender groups</t>
  </si>
  <si>
    <t>Lung and bronchus cancer (19)</t>
  </si>
  <si>
    <t>Coronary atherosclerosis and other heart disease (101)</t>
  </si>
  <si>
    <t>Cardiac dysrhythmias (106)</t>
  </si>
  <si>
    <t>Congestive heart failure; nonhypertensive (108)</t>
  </si>
  <si>
    <t>Pneumonia (122)</t>
  </si>
  <si>
    <t>Chronic obstructive pulmonary disease and bronchiectasis (127)</t>
  </si>
  <si>
    <t>Pleurisy; pneumothorax; pulmonary collapse (130)</t>
  </si>
  <si>
    <t>Respiratory failure; insufficiency; arrest (131)</t>
  </si>
  <si>
    <t>Esophageal disorders (138)</t>
  </si>
  <si>
    <t>Chronic kidney disease (158)</t>
  </si>
  <si>
    <t>Spondylosis; intervertebral disc disorders; other back problems (205)</t>
  </si>
  <si>
    <t>Thyroid disorders (48)</t>
  </si>
  <si>
    <t>Diabetes mellitus without complication (49)</t>
  </si>
  <si>
    <t>Nutritional deficiencies (52)</t>
  </si>
  <si>
    <t>Disorders of lipid metabolism (53)</t>
  </si>
  <si>
    <t>Fluid and electrolyte disorders (55)</t>
  </si>
  <si>
    <t>Deficiency and other anemia (59)</t>
  </si>
  <si>
    <t>Anxiety disorders (651)</t>
  </si>
  <si>
    <t>Mood disorders (657)</t>
  </si>
  <si>
    <t>Screening and history of mental health and substance abuse codes (663)</t>
  </si>
  <si>
    <t>Essential hypertension (98)</t>
  </si>
  <si>
    <t>Support</t>
  </si>
  <si>
    <t>CCS diagnosis categories and labels</t>
  </si>
  <si>
    <t>{Cancer of bronchus; lung (19)} → {Deficiency and other anemia (59)}</t>
  </si>
  <si>
    <t>{Cancer of bronchus; lung (19)} → {Fluid and electrolyte disorders (55)}</t>
  </si>
  <si>
    <t>{Cancer of bronchus; lung (19)} → {Complications of surgical procedures or medical care (238)}</t>
  </si>
  <si>
    <t>{Cancer of bronchus; lung (19)} → {Spondylosis; intervertebral disc disorders; other back problems (205)}</t>
  </si>
  <si>
    <t>{Cancer of bronchus; lung (19)} → {Septicemia (2)}</t>
  </si>
  <si>
    <t>{Coronary atherosclerosis and other heart disease (101)} → {Cancer of bronchus; lung (19)}</t>
  </si>
  <si>
    <t>{Cardiac dysrhythmias (106)} → {Cancer of bronchus; lung (19)}</t>
  </si>
  <si>
    <t>{Pneumonia (122)} → {Cancer of bronchus; lung (19)}</t>
  </si>
  <si>
    <t>{Chronic obstructive pulmonary disease and bronchiectasis (127)} → {Cancer of bronchus; lung (19)}</t>
  </si>
  <si>
    <t>{Pleurisy; pneumothorax; pulmonary collapse (130)} → {Cancer of bronchus; lung (19)}</t>
  </si>
  <si>
    <t>{Septicemia (2)} → {Cancer of bronchus; lung (19)}</t>
  </si>
  <si>
    <t>{Spondylosis; intervertebral disc disorders; other back problems (205)} → {Cancer of bronchus; lung (19)}</t>
  </si>
  <si>
    <t>{Complications of surgical procedures or medical care (238)} → {Cancer of bronchus; lung (19)}</t>
  </si>
  <si>
    <t>{Abdominal pain (251)} → {Cancer of bronchus; lung (19)}</t>
  </si>
  <si>
    <t>{Fluid and electrolyte disorders (55)} → {Cancer of bronchus; lung (19)}</t>
  </si>
  <si>
    <t>{Deficiency and other anemia (59)} → {Cancer of bronchus; lung (19)}</t>
  </si>
  <si>
    <t>{Cancer of bronchus; lung (19)} → {Pleurisy; pneumothorax; pulmonary collapse (130)}</t>
  </si>
  <si>
    <t>{Cancer of bronchus; lung (19)} → {Chronic obstructive pulmonary disease and bronchiectasis (127)}</t>
  </si>
  <si>
    <t>{Cancer of bronchus; lung (19)} → {Pneumonia (122)}</t>
  </si>
  <si>
    <t>{Cancer of bronchus; lung (19)} → {Cardiac dysrhythmias (106)}</t>
  </si>
  <si>
    <t>Sequence patterns</t>
  </si>
  <si>
    <t>&lt;=34</t>
  </si>
  <si>
    <t>35-54</t>
  </si>
  <si>
    <t>55-74</t>
  </si>
  <si>
    <t>&lt;.0001</t>
  </si>
  <si>
    <t>Age groups (years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&gt;=75</t>
  </si>
  <si>
    <t>Male</t>
  </si>
  <si>
    <t>Female</t>
  </si>
  <si>
    <t>Genders</t>
  </si>
  <si>
    <t>Ambulatory surgery</t>
  </si>
  <si>
    <t>Emergency department</t>
  </si>
  <si>
    <t>Inpatient</t>
  </si>
  <si>
    <t>Outpatient</t>
  </si>
  <si>
    <t>Claim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3"/>
      <color theme="1"/>
      <name val="Arial"/>
      <family val="2"/>
    </font>
    <font>
      <b/>
      <sz val="15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10" fontId="4" fillId="0" borderId="0" xfId="0" applyNumberFormat="1" applyFont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4" fillId="2" borderId="0" xfId="0" applyFont="1" applyFill="1"/>
    <xf numFmtId="0" fontId="5" fillId="0" borderId="1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10" fontId="0" fillId="0" borderId="0" xfId="0" applyNumberFormat="1" applyAlignment="1">
      <alignment horizontal="center" vertical="center"/>
    </xf>
    <xf numFmtId="10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A39" sqref="A39"/>
    </sheetView>
  </sheetViews>
  <sheetFormatPr defaultRowHeight="14" x14ac:dyDescent="0.35"/>
  <cols>
    <col min="1" max="1" width="66.26953125" style="6" customWidth="1"/>
    <col min="2" max="2" width="10.90625" style="10" customWidth="1"/>
    <col min="3" max="16384" width="8.7265625" style="6"/>
  </cols>
  <sheetData>
    <row r="1" spans="1:2" ht="16.5" x14ac:dyDescent="0.35">
      <c r="A1" s="1" t="s">
        <v>8</v>
      </c>
    </row>
    <row r="2" spans="1:2" ht="19" x14ac:dyDescent="0.35">
      <c r="A2" s="2" t="s">
        <v>0</v>
      </c>
    </row>
    <row r="4" spans="1:2" s="8" customFormat="1" ht="15.5" x14ac:dyDescent="0.35">
      <c r="A4" s="7" t="s">
        <v>30</v>
      </c>
      <c r="B4" s="11" t="s">
        <v>29</v>
      </c>
    </row>
    <row r="5" spans="1:2" x14ac:dyDescent="0.35">
      <c r="A5" s="9" t="s">
        <v>9</v>
      </c>
      <c r="B5" s="12">
        <v>0.113431411822626</v>
      </c>
    </row>
    <row r="6" spans="1:2" x14ac:dyDescent="0.35">
      <c r="A6" s="9" t="s">
        <v>10</v>
      </c>
      <c r="B6" s="12">
        <v>0.10141674591840701</v>
      </c>
    </row>
    <row r="7" spans="1:2" x14ac:dyDescent="0.35">
      <c r="A7" s="9" t="s">
        <v>11</v>
      </c>
      <c r="B7" s="12">
        <v>4.98368586342606E-2</v>
      </c>
    </row>
    <row r="8" spans="1:2" x14ac:dyDescent="0.35">
      <c r="A8" s="9" t="s">
        <v>12</v>
      </c>
      <c r="B8" s="12">
        <v>7.0057519945446206E-2</v>
      </c>
    </row>
    <row r="9" spans="1:2" x14ac:dyDescent="0.35">
      <c r="A9" s="9" t="s">
        <v>13</v>
      </c>
      <c r="B9" s="12">
        <v>0.19457245341985199</v>
      </c>
    </row>
    <row r="10" spans="1:2" x14ac:dyDescent="0.35">
      <c r="A10" s="9" t="s">
        <v>14</v>
      </c>
      <c r="B10" s="12">
        <v>5.8594813113691302E-2</v>
      </c>
    </row>
    <row r="11" spans="1:2" x14ac:dyDescent="0.35">
      <c r="A11" s="9" t="s">
        <v>15</v>
      </c>
      <c r="B11" s="12">
        <v>6.4290235675821095E-2</v>
      </c>
    </row>
    <row r="12" spans="1:2" x14ac:dyDescent="0.35">
      <c r="A12" s="9" t="s">
        <v>16</v>
      </c>
      <c r="B12" s="12">
        <v>8.9449478161685705E-2</v>
      </c>
    </row>
    <row r="13" spans="1:2" x14ac:dyDescent="0.35">
      <c r="A13" s="9" t="s">
        <v>17</v>
      </c>
      <c r="B13" s="12">
        <v>4.2782179519719098E-2</v>
      </c>
    </row>
    <row r="14" spans="1:2" x14ac:dyDescent="0.35">
      <c r="A14" s="9" t="s">
        <v>18</v>
      </c>
      <c r="B14" s="12">
        <v>4.0063666414895803E-2</v>
      </c>
    </row>
    <row r="15" spans="1:2" x14ac:dyDescent="0.35">
      <c r="A15" s="9" t="s">
        <v>19</v>
      </c>
      <c r="B15" s="12">
        <v>6.0480036206068698E-2</v>
      </c>
    </row>
    <row r="16" spans="1:2" x14ac:dyDescent="0.35">
      <c r="A16" s="9" t="s">
        <v>20</v>
      </c>
      <c r="B16" s="12">
        <v>9.79765577936315E-2</v>
      </c>
    </row>
    <row r="17" spans="1:2" x14ac:dyDescent="0.35">
      <c r="A17" s="9" t="s">
        <v>21</v>
      </c>
      <c r="B17" s="12">
        <v>4.3716381717158401E-2</v>
      </c>
    </row>
    <row r="18" spans="1:2" x14ac:dyDescent="0.35">
      <c r="A18" s="9" t="s">
        <v>22</v>
      </c>
      <c r="B18" s="12">
        <v>0.15941984667463699</v>
      </c>
    </row>
    <row r="19" spans="1:2" x14ac:dyDescent="0.35">
      <c r="A19" s="9" t="s">
        <v>23</v>
      </c>
      <c r="B19" s="12">
        <v>0.107170269435533</v>
      </c>
    </row>
    <row r="20" spans="1:2" x14ac:dyDescent="0.35">
      <c r="A20" s="9" t="s">
        <v>24</v>
      </c>
      <c r="B20" s="12">
        <v>0.103408997085778</v>
      </c>
    </row>
    <row r="21" spans="1:2" x14ac:dyDescent="0.35">
      <c r="A21" s="9" t="s">
        <v>25</v>
      </c>
      <c r="B21" s="12">
        <v>4.6204019974496698E-2</v>
      </c>
    </row>
    <row r="22" spans="1:2" x14ac:dyDescent="0.35">
      <c r="A22" s="9" t="s">
        <v>26</v>
      </c>
      <c r="B22" s="12">
        <v>5.2043165951617197E-2</v>
      </c>
    </row>
    <row r="23" spans="1:2" x14ac:dyDescent="0.35">
      <c r="A23" s="9" t="s">
        <v>27</v>
      </c>
      <c r="B23" s="12">
        <v>0.226988199390245</v>
      </c>
    </row>
    <row r="24" spans="1:2" x14ac:dyDescent="0.35">
      <c r="A24" s="9" t="s">
        <v>28</v>
      </c>
      <c r="B24" s="12">
        <v>0.24940140726628801</v>
      </c>
    </row>
  </sheetData>
  <conditionalFormatting sqref="B5:B2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H16" sqref="H16"/>
    </sheetView>
  </sheetViews>
  <sheetFormatPr defaultRowHeight="14" x14ac:dyDescent="0.35"/>
  <cols>
    <col min="1" max="1" width="66.36328125" style="6" customWidth="1"/>
    <col min="2" max="5" width="8.7265625" style="14"/>
    <col min="6" max="6" width="10.26953125" style="14" customWidth="1"/>
    <col min="7" max="16384" width="8.7265625" style="6"/>
  </cols>
  <sheetData>
    <row r="1" spans="1:7" ht="16.5" x14ac:dyDescent="0.35">
      <c r="A1" s="1" t="s">
        <v>8</v>
      </c>
      <c r="B1" s="17"/>
      <c r="C1" s="17"/>
      <c r="D1" s="17"/>
      <c r="E1" s="17"/>
      <c r="F1" s="17"/>
      <c r="G1" s="18"/>
    </row>
    <row r="2" spans="1:7" ht="19" x14ac:dyDescent="0.35">
      <c r="A2" s="2" t="s">
        <v>1</v>
      </c>
      <c r="B2" s="17"/>
      <c r="C2" s="17"/>
      <c r="D2" s="17"/>
      <c r="E2" s="17"/>
      <c r="F2" s="17"/>
      <c r="G2" s="18"/>
    </row>
    <row r="4" spans="1:7" s="8" customFormat="1" ht="16" customHeight="1" x14ac:dyDescent="0.35">
      <c r="A4" s="29" t="s">
        <v>30</v>
      </c>
      <c r="B4" s="27" t="s">
        <v>56</v>
      </c>
      <c r="C4" s="27"/>
      <c r="D4" s="27"/>
      <c r="E4" s="27"/>
      <c r="F4" s="28" t="s">
        <v>57</v>
      </c>
    </row>
    <row r="5" spans="1:7" s="8" customFormat="1" ht="15.5" x14ac:dyDescent="0.35">
      <c r="A5" s="29"/>
      <c r="B5" s="13" t="s">
        <v>52</v>
      </c>
      <c r="C5" s="13" t="s">
        <v>53</v>
      </c>
      <c r="D5" s="13" t="s">
        <v>54</v>
      </c>
      <c r="E5" s="13" t="s">
        <v>58</v>
      </c>
      <c r="F5" s="28"/>
    </row>
    <row r="6" spans="1:7" x14ac:dyDescent="0.35">
      <c r="A6" s="9" t="s">
        <v>9</v>
      </c>
      <c r="B6" s="15">
        <v>8.0000000000000002E-3</v>
      </c>
      <c r="C6" s="15">
        <v>3.1199999999999999E-2</v>
      </c>
      <c r="D6" s="15">
        <v>0.1008</v>
      </c>
      <c r="E6" s="15">
        <v>0.20069999999999999</v>
      </c>
      <c r="F6" s="26" t="s">
        <v>55</v>
      </c>
    </row>
    <row r="7" spans="1:7" x14ac:dyDescent="0.35">
      <c r="A7" s="9" t="s">
        <v>10</v>
      </c>
      <c r="B7" s="15">
        <v>4.1399999999999999E-2</v>
      </c>
      <c r="C7" s="15">
        <v>4.3400000000000001E-2</v>
      </c>
      <c r="D7" s="15">
        <v>8.5199999999999998E-2</v>
      </c>
      <c r="E7" s="15">
        <v>0.18140000000000001</v>
      </c>
      <c r="F7" s="26" t="s">
        <v>55</v>
      </c>
    </row>
    <row r="8" spans="1:7" x14ac:dyDescent="0.35">
      <c r="A8" s="9" t="s">
        <v>11</v>
      </c>
      <c r="B8" s="15">
        <v>3.7000000000000002E-3</v>
      </c>
      <c r="C8" s="15">
        <v>1.2699999999999999E-2</v>
      </c>
      <c r="D8" s="15">
        <v>3.7999999999999999E-2</v>
      </c>
      <c r="E8" s="15">
        <v>0.1051</v>
      </c>
      <c r="F8" s="26" t="s">
        <v>55</v>
      </c>
    </row>
    <row r="9" spans="1:7" x14ac:dyDescent="0.35">
      <c r="A9" s="9" t="s">
        <v>12</v>
      </c>
      <c r="B9" s="15">
        <v>3.32E-2</v>
      </c>
      <c r="C9" s="15">
        <v>5.0299999999999997E-2</v>
      </c>
      <c r="D9" s="15">
        <v>6.3299999999999995E-2</v>
      </c>
      <c r="E9" s="15">
        <v>0.1011</v>
      </c>
      <c r="F9" s="26" t="s">
        <v>55</v>
      </c>
    </row>
    <row r="10" spans="1:7" x14ac:dyDescent="0.35">
      <c r="A10" s="9" t="s">
        <v>13</v>
      </c>
      <c r="B10" s="15">
        <v>2.24E-2</v>
      </c>
      <c r="C10" s="15">
        <v>0.1047</v>
      </c>
      <c r="D10" s="15">
        <v>0.193</v>
      </c>
      <c r="E10" s="15">
        <v>0.2601</v>
      </c>
      <c r="F10" s="26" t="s">
        <v>55</v>
      </c>
    </row>
    <row r="11" spans="1:7" x14ac:dyDescent="0.35">
      <c r="A11" s="9" t="s">
        <v>14</v>
      </c>
      <c r="B11" s="15">
        <v>5.04E-2</v>
      </c>
      <c r="C11" s="15">
        <v>4.7399999999999998E-2</v>
      </c>
      <c r="D11" s="15">
        <v>5.4300000000000001E-2</v>
      </c>
      <c r="E11" s="15">
        <v>7.7100000000000002E-2</v>
      </c>
      <c r="F11" s="26">
        <v>2.9999999999999997E-4</v>
      </c>
    </row>
    <row r="12" spans="1:7" x14ac:dyDescent="0.35">
      <c r="A12" s="9" t="s">
        <v>15</v>
      </c>
      <c r="B12" s="15">
        <v>2.24E-2</v>
      </c>
      <c r="C12" s="15">
        <v>3.5499999999999997E-2</v>
      </c>
      <c r="D12" s="15">
        <v>5.9400000000000001E-2</v>
      </c>
      <c r="E12" s="15">
        <v>9.6299999999999997E-2</v>
      </c>
      <c r="F12" s="26" t="s">
        <v>55</v>
      </c>
    </row>
    <row r="13" spans="1:7" x14ac:dyDescent="0.35">
      <c r="A13" s="9" t="s">
        <v>16</v>
      </c>
      <c r="B13" s="15">
        <v>2.8199999999999999E-2</v>
      </c>
      <c r="C13" s="15">
        <v>6.6299999999999998E-2</v>
      </c>
      <c r="D13" s="15">
        <v>8.7599999999999997E-2</v>
      </c>
      <c r="E13" s="15">
        <v>0.1105</v>
      </c>
      <c r="F13" s="26" t="s">
        <v>55</v>
      </c>
    </row>
    <row r="14" spans="1:7" x14ac:dyDescent="0.35">
      <c r="A14" s="9" t="s">
        <v>17</v>
      </c>
      <c r="B14" s="15">
        <v>1.0699999999999999E-2</v>
      </c>
      <c r="C14" s="15">
        <v>1.37E-2</v>
      </c>
      <c r="D14" s="15">
        <v>3.4299999999999997E-2</v>
      </c>
      <c r="E14" s="15">
        <v>8.3900000000000002E-2</v>
      </c>
      <c r="F14" s="26" t="s">
        <v>55</v>
      </c>
    </row>
    <row r="15" spans="1:7" x14ac:dyDescent="0.35">
      <c r="A15" s="9" t="s">
        <v>18</v>
      </c>
      <c r="B15" s="15">
        <v>3.2399999999999998E-2</v>
      </c>
      <c r="C15" s="15">
        <v>4.1799999999999997E-2</v>
      </c>
      <c r="D15" s="15">
        <v>3.7600000000000001E-2</v>
      </c>
      <c r="E15" s="15">
        <v>4.5400000000000003E-2</v>
      </c>
      <c r="F15" s="26" t="s">
        <v>55</v>
      </c>
    </row>
    <row r="16" spans="1:7" x14ac:dyDescent="0.35">
      <c r="A16" s="9" t="s">
        <v>19</v>
      </c>
      <c r="B16" s="15">
        <v>1.7000000000000001E-2</v>
      </c>
      <c r="C16" s="15">
        <v>3.15E-2</v>
      </c>
      <c r="D16" s="15">
        <v>5.2900000000000003E-2</v>
      </c>
      <c r="E16" s="15">
        <v>9.9500000000000005E-2</v>
      </c>
      <c r="F16" s="26" t="s">
        <v>55</v>
      </c>
    </row>
    <row r="17" spans="1:6" x14ac:dyDescent="0.35">
      <c r="A17" s="9" t="s">
        <v>20</v>
      </c>
      <c r="B17" s="15">
        <v>1.77E-2</v>
      </c>
      <c r="C17" s="15">
        <v>5.1499999999999997E-2</v>
      </c>
      <c r="D17" s="15">
        <v>9.8000000000000004E-2</v>
      </c>
      <c r="E17" s="15">
        <v>0.1295</v>
      </c>
      <c r="F17" s="26" t="s">
        <v>55</v>
      </c>
    </row>
    <row r="18" spans="1:6" x14ac:dyDescent="0.35">
      <c r="A18" s="9" t="s">
        <v>21</v>
      </c>
      <c r="B18" s="15">
        <v>2.2700000000000001E-2</v>
      </c>
      <c r="C18" s="15">
        <v>3.44E-2</v>
      </c>
      <c r="D18" s="15">
        <v>4.07E-2</v>
      </c>
      <c r="E18" s="15">
        <v>5.8000000000000003E-2</v>
      </c>
      <c r="F18" s="26">
        <v>2.3999999999999998E-3</v>
      </c>
    </row>
    <row r="19" spans="1:6" x14ac:dyDescent="0.35">
      <c r="A19" s="9" t="s">
        <v>22</v>
      </c>
      <c r="B19" s="15">
        <v>1.2200000000000001E-2</v>
      </c>
      <c r="C19" s="15">
        <v>6.3600000000000004E-2</v>
      </c>
      <c r="D19" s="15">
        <v>0.15409999999999999</v>
      </c>
      <c r="E19" s="15">
        <v>0.23749999999999999</v>
      </c>
      <c r="F19" s="26" t="s">
        <v>55</v>
      </c>
    </row>
    <row r="20" spans="1:6" x14ac:dyDescent="0.35">
      <c r="A20" s="9" t="s">
        <v>23</v>
      </c>
      <c r="B20" s="15">
        <v>5.5300000000000002E-2</v>
      </c>
      <c r="C20" s="15">
        <v>7.8600000000000003E-2</v>
      </c>
      <c r="D20" s="15">
        <v>9.9000000000000005E-2</v>
      </c>
      <c r="E20" s="15">
        <v>0.14779999999999999</v>
      </c>
      <c r="F20" s="26" t="s">
        <v>55</v>
      </c>
    </row>
    <row r="21" spans="1:6" x14ac:dyDescent="0.35">
      <c r="A21" s="9" t="s">
        <v>24</v>
      </c>
      <c r="B21" s="15">
        <v>6.4299999999999996E-2</v>
      </c>
      <c r="C21" s="15">
        <v>7.5700000000000003E-2</v>
      </c>
      <c r="D21" s="15">
        <v>9.6000000000000002E-2</v>
      </c>
      <c r="E21" s="15">
        <v>0.14119999999999999</v>
      </c>
      <c r="F21" s="26" t="s">
        <v>55</v>
      </c>
    </row>
    <row r="22" spans="1:6" x14ac:dyDescent="0.35">
      <c r="A22" s="9" t="s">
        <v>25</v>
      </c>
      <c r="B22" s="15">
        <v>4.4900000000000002E-2</v>
      </c>
      <c r="C22" s="15">
        <v>5.3499999999999999E-2</v>
      </c>
      <c r="D22" s="15">
        <v>4.5600000000000002E-2</v>
      </c>
      <c r="E22" s="15">
        <v>4.3099999999999999E-2</v>
      </c>
      <c r="F22" s="26" t="s">
        <v>55</v>
      </c>
    </row>
    <row r="23" spans="1:6" x14ac:dyDescent="0.35">
      <c r="A23" s="9" t="s">
        <v>26</v>
      </c>
      <c r="B23" s="15">
        <v>4.5400000000000003E-2</v>
      </c>
      <c r="C23" s="15">
        <v>5.7299999999999997E-2</v>
      </c>
      <c r="D23" s="15">
        <v>5.0500000000000003E-2</v>
      </c>
      <c r="E23" s="15">
        <v>5.28E-2</v>
      </c>
      <c r="F23" s="26" t="s">
        <v>55</v>
      </c>
    </row>
    <row r="24" spans="1:6" x14ac:dyDescent="0.35">
      <c r="A24" s="9" t="s">
        <v>27</v>
      </c>
      <c r="B24" s="15">
        <v>9.6699999999999994E-2</v>
      </c>
      <c r="C24" s="15">
        <v>0.20530000000000001</v>
      </c>
      <c r="D24" s="15">
        <v>0.22700000000000001</v>
      </c>
      <c r="E24" s="15">
        <v>0.24410000000000001</v>
      </c>
      <c r="F24" s="26" t="s">
        <v>55</v>
      </c>
    </row>
    <row r="25" spans="1:6" x14ac:dyDescent="0.35">
      <c r="A25" s="9" t="s">
        <v>28</v>
      </c>
      <c r="B25" s="15">
        <v>3.8899999999999997E-2</v>
      </c>
      <c r="C25" s="15">
        <v>0.13270000000000001</v>
      </c>
      <c r="D25" s="15">
        <v>0.23960000000000001</v>
      </c>
      <c r="E25" s="15">
        <v>0.35389999999999999</v>
      </c>
      <c r="F25" s="26" t="s">
        <v>55</v>
      </c>
    </row>
  </sheetData>
  <mergeCells count="3">
    <mergeCell ref="B4:E4"/>
    <mergeCell ref="F4:F5"/>
    <mergeCell ref="A4:A5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G18" sqref="G18"/>
    </sheetView>
  </sheetViews>
  <sheetFormatPr defaultRowHeight="14" x14ac:dyDescent="0.35"/>
  <cols>
    <col min="1" max="1" width="65.90625" style="6" customWidth="1"/>
    <col min="2" max="3" width="8.7265625" style="14"/>
    <col min="4" max="4" width="11.26953125" style="14" customWidth="1"/>
    <col min="5" max="16384" width="8.7265625" style="6"/>
  </cols>
  <sheetData>
    <row r="1" spans="1:8" ht="16.5" x14ac:dyDescent="0.35">
      <c r="A1" s="1" t="s">
        <v>8</v>
      </c>
      <c r="B1" s="17"/>
      <c r="C1" s="17"/>
      <c r="D1" s="17"/>
      <c r="E1" s="18"/>
      <c r="F1" s="18"/>
      <c r="G1" s="18"/>
      <c r="H1" s="18"/>
    </row>
    <row r="2" spans="1:8" ht="19" x14ac:dyDescent="0.35">
      <c r="A2" s="2" t="s">
        <v>2</v>
      </c>
      <c r="B2" s="17"/>
      <c r="C2" s="17"/>
      <c r="D2" s="17"/>
      <c r="E2" s="18"/>
      <c r="F2" s="18"/>
      <c r="G2" s="18"/>
      <c r="H2" s="18"/>
    </row>
    <row r="4" spans="1:8" s="8" customFormat="1" ht="16" customHeight="1" x14ac:dyDescent="0.35">
      <c r="A4" s="29" t="s">
        <v>30</v>
      </c>
      <c r="B4" s="27" t="s">
        <v>61</v>
      </c>
      <c r="C4" s="27"/>
      <c r="D4" s="28" t="s">
        <v>57</v>
      </c>
    </row>
    <row r="5" spans="1:8" s="8" customFormat="1" ht="15.5" x14ac:dyDescent="0.35">
      <c r="A5" s="29"/>
      <c r="B5" s="13" t="s">
        <v>59</v>
      </c>
      <c r="C5" s="13" t="s">
        <v>60</v>
      </c>
      <c r="D5" s="28"/>
    </row>
    <row r="6" spans="1:8" x14ac:dyDescent="0.35">
      <c r="A6" s="9" t="s">
        <v>9</v>
      </c>
      <c r="B6" s="15">
        <v>0.14480000000000001</v>
      </c>
      <c r="C6" s="15">
        <v>8.4400000000000003E-2</v>
      </c>
      <c r="D6" s="26" t="s">
        <v>55</v>
      </c>
    </row>
    <row r="7" spans="1:8" x14ac:dyDescent="0.35">
      <c r="A7" s="9" t="s">
        <v>10</v>
      </c>
      <c r="B7" s="15">
        <v>0.1134</v>
      </c>
      <c r="C7" s="15">
        <v>9.0300000000000005E-2</v>
      </c>
      <c r="D7" s="26" t="s">
        <v>55</v>
      </c>
    </row>
    <row r="8" spans="1:8" x14ac:dyDescent="0.35">
      <c r="A8" s="9" t="s">
        <v>11</v>
      </c>
      <c r="B8" s="15">
        <v>5.5199999999999999E-2</v>
      </c>
      <c r="C8" s="15">
        <v>4.4900000000000002E-2</v>
      </c>
      <c r="D8" s="26" t="s">
        <v>55</v>
      </c>
    </row>
    <row r="9" spans="1:8" x14ac:dyDescent="0.35">
      <c r="A9" s="9" t="s">
        <v>12</v>
      </c>
      <c r="B9" s="15">
        <v>7.9000000000000001E-2</v>
      </c>
      <c r="C9" s="15">
        <v>6.1800000000000001E-2</v>
      </c>
      <c r="D9" s="26" t="s">
        <v>55</v>
      </c>
    </row>
    <row r="10" spans="1:8" x14ac:dyDescent="0.35">
      <c r="A10" s="9" t="s">
        <v>13</v>
      </c>
      <c r="B10" s="15">
        <v>0.20180000000000001</v>
      </c>
      <c r="C10" s="15">
        <v>0.18790000000000001</v>
      </c>
      <c r="D10" s="26" t="s">
        <v>55</v>
      </c>
    </row>
    <row r="11" spans="1:8" x14ac:dyDescent="0.35">
      <c r="A11" s="9" t="s">
        <v>14</v>
      </c>
      <c r="B11" s="15">
        <v>6.1199999999999997E-2</v>
      </c>
      <c r="C11" s="15">
        <v>5.62E-2</v>
      </c>
      <c r="D11" s="26">
        <v>2.0000000000000001E-4</v>
      </c>
    </row>
    <row r="12" spans="1:8" x14ac:dyDescent="0.35">
      <c r="A12" s="9" t="s">
        <v>15</v>
      </c>
      <c r="B12" s="15">
        <v>6.4899999999999999E-2</v>
      </c>
      <c r="C12" s="15">
        <v>6.3799999999999996E-2</v>
      </c>
      <c r="D12" s="16">
        <v>0.99</v>
      </c>
    </row>
    <row r="13" spans="1:8" x14ac:dyDescent="0.35">
      <c r="A13" s="9" t="s">
        <v>16</v>
      </c>
      <c r="B13" s="15">
        <v>8.1500000000000003E-2</v>
      </c>
      <c r="C13" s="15">
        <v>9.6799999999999997E-2</v>
      </c>
      <c r="D13" s="26" t="s">
        <v>55</v>
      </c>
    </row>
    <row r="14" spans="1:8" x14ac:dyDescent="0.35">
      <c r="A14" s="9" t="s">
        <v>17</v>
      </c>
      <c r="B14" s="15">
        <v>5.1700000000000003E-2</v>
      </c>
      <c r="C14" s="15">
        <v>3.4500000000000003E-2</v>
      </c>
      <c r="D14" s="26" t="s">
        <v>55</v>
      </c>
    </row>
    <row r="15" spans="1:8" x14ac:dyDescent="0.35">
      <c r="A15" s="9" t="s">
        <v>18</v>
      </c>
      <c r="B15" s="15">
        <v>3.6499999999999998E-2</v>
      </c>
      <c r="C15" s="15">
        <v>4.3299999999999998E-2</v>
      </c>
      <c r="D15" s="26" t="s">
        <v>55</v>
      </c>
    </row>
    <row r="16" spans="1:8" x14ac:dyDescent="0.35">
      <c r="A16" s="9" t="s">
        <v>19</v>
      </c>
      <c r="B16" s="15">
        <v>3.3700000000000001E-2</v>
      </c>
      <c r="C16" s="15">
        <v>8.5300000000000001E-2</v>
      </c>
      <c r="D16" s="26" t="s">
        <v>55</v>
      </c>
    </row>
    <row r="17" spans="1:4" x14ac:dyDescent="0.35">
      <c r="A17" s="9" t="s">
        <v>20</v>
      </c>
      <c r="B17" s="15">
        <v>0.1072</v>
      </c>
      <c r="C17" s="15">
        <v>8.9399999999999993E-2</v>
      </c>
      <c r="D17" s="26" t="s">
        <v>55</v>
      </c>
    </row>
    <row r="18" spans="1:4" x14ac:dyDescent="0.35">
      <c r="A18" s="9" t="s">
        <v>21</v>
      </c>
      <c r="B18" s="15">
        <v>4.5900000000000003E-2</v>
      </c>
      <c r="C18" s="15">
        <v>4.1700000000000001E-2</v>
      </c>
      <c r="D18" s="26">
        <v>1.2999999999999999E-3</v>
      </c>
    </row>
    <row r="19" spans="1:4" x14ac:dyDescent="0.35">
      <c r="A19" s="9" t="s">
        <v>22</v>
      </c>
      <c r="B19" s="15">
        <v>0.1628</v>
      </c>
      <c r="C19" s="15">
        <v>0.15629999999999999</v>
      </c>
      <c r="D19" s="16">
        <v>5.5899999999999998E-2</v>
      </c>
    </row>
    <row r="20" spans="1:4" x14ac:dyDescent="0.35">
      <c r="A20" s="9" t="s">
        <v>23</v>
      </c>
      <c r="B20" s="15">
        <v>0.1066</v>
      </c>
      <c r="C20" s="15">
        <v>0.1077</v>
      </c>
      <c r="D20" s="26">
        <v>4.8999999999999998E-3</v>
      </c>
    </row>
    <row r="21" spans="1:4" x14ac:dyDescent="0.35">
      <c r="A21" s="9" t="s">
        <v>24</v>
      </c>
      <c r="B21" s="15">
        <v>0.10639999999999999</v>
      </c>
      <c r="C21" s="15">
        <v>0.10059999999999999</v>
      </c>
      <c r="D21" s="26">
        <v>3.8399999999999997E-2</v>
      </c>
    </row>
    <row r="22" spans="1:4" x14ac:dyDescent="0.35">
      <c r="A22" s="9" t="s">
        <v>25</v>
      </c>
      <c r="B22" s="15">
        <v>3.2599999999999997E-2</v>
      </c>
      <c r="C22" s="15">
        <v>5.8799999999999998E-2</v>
      </c>
      <c r="D22" s="26" t="s">
        <v>55</v>
      </c>
    </row>
    <row r="23" spans="1:4" x14ac:dyDescent="0.35">
      <c r="A23" s="9" t="s">
        <v>26</v>
      </c>
      <c r="B23" s="15">
        <v>3.9E-2</v>
      </c>
      <c r="C23" s="15">
        <v>6.4100000000000004E-2</v>
      </c>
      <c r="D23" s="26" t="s">
        <v>55</v>
      </c>
    </row>
    <row r="24" spans="1:4" x14ac:dyDescent="0.35">
      <c r="A24" s="9" t="s">
        <v>27</v>
      </c>
      <c r="B24" s="15">
        <v>0.23830000000000001</v>
      </c>
      <c r="C24" s="15">
        <v>0.2165</v>
      </c>
      <c r="D24" s="26" t="s">
        <v>55</v>
      </c>
    </row>
    <row r="25" spans="1:4" x14ac:dyDescent="0.35">
      <c r="A25" s="9" t="s">
        <v>28</v>
      </c>
      <c r="B25" s="15">
        <v>0.245</v>
      </c>
      <c r="C25" s="15">
        <v>0.2535</v>
      </c>
      <c r="D25" s="26" t="s">
        <v>55</v>
      </c>
    </row>
  </sheetData>
  <mergeCells count="3">
    <mergeCell ref="A4:A5"/>
    <mergeCell ref="B4:C4"/>
    <mergeCell ref="D4:D5"/>
  </mergeCells>
  <conditionalFormatting sqref="B6:C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I17" sqref="I17"/>
    </sheetView>
  </sheetViews>
  <sheetFormatPr defaultRowHeight="14" x14ac:dyDescent="0.3"/>
  <cols>
    <col min="1" max="1" width="64.90625" style="4" customWidth="1"/>
    <col min="2" max="2" width="13.6328125" style="4" customWidth="1"/>
    <col min="3" max="3" width="13.54296875" style="4" customWidth="1"/>
    <col min="4" max="4" width="11.08984375" style="4" customWidth="1"/>
    <col min="5" max="5" width="12.7265625" style="4" customWidth="1"/>
    <col min="6" max="6" width="10.81640625" style="4" customWidth="1"/>
    <col min="7" max="16384" width="8.7265625" style="4"/>
  </cols>
  <sheetData>
    <row r="1" spans="1:6" ht="16.5" x14ac:dyDescent="0.3">
      <c r="A1" s="1" t="s">
        <v>8</v>
      </c>
      <c r="B1" s="20"/>
      <c r="C1" s="20"/>
      <c r="D1" s="20"/>
      <c r="E1" s="20"/>
      <c r="F1" s="20"/>
    </row>
    <row r="2" spans="1:6" ht="19" x14ac:dyDescent="0.3">
      <c r="A2" s="2" t="s">
        <v>3</v>
      </c>
      <c r="B2" s="20"/>
      <c r="C2" s="20"/>
      <c r="D2" s="20"/>
      <c r="E2" s="20"/>
      <c r="F2" s="20"/>
    </row>
    <row r="4" spans="1:6" s="5" customFormat="1" ht="16" customHeight="1" x14ac:dyDescent="0.35">
      <c r="A4" s="29" t="s">
        <v>30</v>
      </c>
      <c r="B4" s="27" t="s">
        <v>66</v>
      </c>
      <c r="C4" s="27"/>
      <c r="D4" s="27"/>
      <c r="E4" s="27"/>
      <c r="F4" s="28" t="s">
        <v>57</v>
      </c>
    </row>
    <row r="5" spans="1:6" s="5" customFormat="1" ht="31" x14ac:dyDescent="0.35">
      <c r="A5" s="29"/>
      <c r="B5" s="13" t="s">
        <v>62</v>
      </c>
      <c r="C5" s="13" t="s">
        <v>63</v>
      </c>
      <c r="D5" s="13" t="s">
        <v>64</v>
      </c>
      <c r="E5" s="13" t="s">
        <v>65</v>
      </c>
      <c r="F5" s="28"/>
    </row>
    <row r="6" spans="1:6" x14ac:dyDescent="0.3">
      <c r="A6" s="9" t="s">
        <v>9</v>
      </c>
      <c r="B6" s="15">
        <v>0.26500000000000001</v>
      </c>
      <c r="C6" s="15">
        <v>0.13850000000000001</v>
      </c>
      <c r="D6" s="15">
        <v>2.4E-2</v>
      </c>
      <c r="E6" s="15">
        <v>0.13769999999999999</v>
      </c>
      <c r="F6" s="26" t="s">
        <v>55</v>
      </c>
    </row>
    <row r="7" spans="1:6" x14ac:dyDescent="0.3">
      <c r="A7" s="9" t="s">
        <v>10</v>
      </c>
      <c r="B7" s="15">
        <v>0.25609999999999999</v>
      </c>
      <c r="C7" s="15">
        <v>0.1081</v>
      </c>
      <c r="D7" s="15">
        <v>2.1499999999999998E-2</v>
      </c>
      <c r="E7" s="15">
        <v>7.0499999999999993E-2</v>
      </c>
      <c r="F7" s="26" t="s">
        <v>55</v>
      </c>
    </row>
    <row r="8" spans="1:6" x14ac:dyDescent="0.3">
      <c r="A8" s="9" t="s">
        <v>11</v>
      </c>
      <c r="B8" s="15">
        <v>0.14369999999999999</v>
      </c>
      <c r="C8" s="15">
        <v>3.8399999999999997E-2</v>
      </c>
      <c r="D8" s="15">
        <v>5.1999999999999998E-3</v>
      </c>
      <c r="E8" s="15">
        <v>1.9699999999999999E-2</v>
      </c>
      <c r="F8" s="26" t="s">
        <v>55</v>
      </c>
    </row>
    <row r="9" spans="1:6" x14ac:dyDescent="0.3">
      <c r="A9" s="9" t="s">
        <v>12</v>
      </c>
      <c r="B9" s="15">
        <v>0.21790000000000001</v>
      </c>
      <c r="C9" s="15">
        <v>3.2300000000000002E-2</v>
      </c>
      <c r="D9" s="15">
        <v>5.0000000000000001E-3</v>
      </c>
      <c r="E9" s="15">
        <v>6.1000000000000004E-3</v>
      </c>
      <c r="F9" s="26" t="s">
        <v>55</v>
      </c>
    </row>
    <row r="10" spans="1:6" x14ac:dyDescent="0.3">
      <c r="A10" s="9" t="s">
        <v>13</v>
      </c>
      <c r="B10" s="15">
        <v>0.4219</v>
      </c>
      <c r="C10" s="15">
        <v>0.22939999999999999</v>
      </c>
      <c r="D10" s="15">
        <v>6.54E-2</v>
      </c>
      <c r="E10" s="15">
        <v>0.20180000000000001</v>
      </c>
      <c r="F10" s="26" t="s">
        <v>55</v>
      </c>
    </row>
    <row r="11" spans="1:6" x14ac:dyDescent="0.3">
      <c r="A11" s="9" t="s">
        <v>14</v>
      </c>
      <c r="B11" s="15">
        <v>0.1406</v>
      </c>
      <c r="C11" s="15">
        <v>4.8800000000000003E-2</v>
      </c>
      <c r="D11" s="15">
        <v>1.89E-2</v>
      </c>
      <c r="E11" s="15">
        <v>3.6600000000000001E-2</v>
      </c>
      <c r="F11" s="26" t="s">
        <v>55</v>
      </c>
    </row>
    <row r="12" spans="1:6" x14ac:dyDescent="0.3">
      <c r="A12" s="9" t="s">
        <v>15</v>
      </c>
      <c r="B12" s="15">
        <v>0.1971</v>
      </c>
      <c r="C12" s="15">
        <v>3.2800000000000003E-2</v>
      </c>
      <c r="D12" s="15">
        <v>5.0000000000000001E-3</v>
      </c>
      <c r="E12" s="15">
        <v>1.0699999999999999E-2</v>
      </c>
      <c r="F12" s="26" t="s">
        <v>55</v>
      </c>
    </row>
    <row r="13" spans="1:6" x14ac:dyDescent="0.3">
      <c r="A13" s="9" t="s">
        <v>16</v>
      </c>
      <c r="B13" s="15">
        <v>0.19739999999999999</v>
      </c>
      <c r="C13" s="15">
        <v>9.1899999999999996E-2</v>
      </c>
      <c r="D13" s="15">
        <v>2.0899999999999998E-2</v>
      </c>
      <c r="E13" s="15">
        <v>0.15140000000000001</v>
      </c>
      <c r="F13" s="26" t="s">
        <v>55</v>
      </c>
    </row>
    <row r="14" spans="1:6" x14ac:dyDescent="0.3">
      <c r="A14" s="9" t="s">
        <v>17</v>
      </c>
      <c r="B14" s="15">
        <v>0.1142</v>
      </c>
      <c r="C14" s="15">
        <v>2.8299999999999999E-2</v>
      </c>
      <c r="D14" s="15">
        <v>9.1000000000000004E-3</v>
      </c>
      <c r="E14" s="15">
        <v>2.3199999999999998E-2</v>
      </c>
      <c r="F14" s="26" t="s">
        <v>55</v>
      </c>
    </row>
    <row r="15" spans="1:6" x14ac:dyDescent="0.3">
      <c r="A15" s="9" t="s">
        <v>18</v>
      </c>
      <c r="B15" s="15">
        <v>6.88E-2</v>
      </c>
      <c r="C15" s="15">
        <v>7.6200000000000004E-2</v>
      </c>
      <c r="D15" s="15">
        <v>2.0199999999999999E-2</v>
      </c>
      <c r="E15" s="15">
        <v>3.5999999999999997E-2</v>
      </c>
      <c r="F15" s="26" t="s">
        <v>55</v>
      </c>
    </row>
    <row r="16" spans="1:6" x14ac:dyDescent="0.3">
      <c r="A16" s="9" t="s">
        <v>19</v>
      </c>
      <c r="B16" s="15">
        <v>0.13519999999999999</v>
      </c>
      <c r="C16" s="15">
        <v>6.9800000000000001E-2</v>
      </c>
      <c r="D16" s="15">
        <v>1.6299999999999999E-2</v>
      </c>
      <c r="E16" s="15">
        <v>7.6200000000000004E-2</v>
      </c>
      <c r="F16" s="26" t="s">
        <v>55</v>
      </c>
    </row>
    <row r="17" spans="1:6" x14ac:dyDescent="0.3">
      <c r="A17" s="9" t="s">
        <v>20</v>
      </c>
      <c r="B17" s="15">
        <v>0.19869999999999999</v>
      </c>
      <c r="C17" s="15">
        <v>0.15559999999999999</v>
      </c>
      <c r="D17" s="15">
        <v>2.9899999999999999E-2</v>
      </c>
      <c r="E17" s="15">
        <v>0.13350000000000001</v>
      </c>
      <c r="F17" s="26" t="s">
        <v>55</v>
      </c>
    </row>
    <row r="18" spans="1:6" x14ac:dyDescent="0.3">
      <c r="A18" s="9" t="s">
        <v>21</v>
      </c>
      <c r="B18" s="15">
        <v>0.124</v>
      </c>
      <c r="C18" s="15">
        <v>6.0000000000000001E-3</v>
      </c>
      <c r="D18" s="15">
        <v>1.1299999999999999E-2</v>
      </c>
      <c r="E18" s="15">
        <v>5.4000000000000003E-3</v>
      </c>
      <c r="F18" s="26" t="s">
        <v>55</v>
      </c>
    </row>
    <row r="19" spans="1:6" x14ac:dyDescent="0.3">
      <c r="A19" s="9" t="s">
        <v>22</v>
      </c>
      <c r="B19" s="15">
        <v>0.35880000000000001</v>
      </c>
      <c r="C19" s="15">
        <v>0.18140000000000001</v>
      </c>
      <c r="D19" s="15">
        <v>3.8800000000000001E-2</v>
      </c>
      <c r="E19" s="15">
        <v>0.22059999999999999</v>
      </c>
      <c r="F19" s="26" t="s">
        <v>55</v>
      </c>
    </row>
    <row r="20" spans="1:6" x14ac:dyDescent="0.3">
      <c r="A20" s="9" t="s">
        <v>23</v>
      </c>
      <c r="B20" s="15">
        <v>0.31309999999999999</v>
      </c>
      <c r="C20" s="15">
        <v>7.9000000000000001E-2</v>
      </c>
      <c r="D20" s="15">
        <v>1.5699999999999999E-2</v>
      </c>
      <c r="E20" s="15">
        <v>2.5000000000000001E-3</v>
      </c>
      <c r="F20" s="26" t="s">
        <v>55</v>
      </c>
    </row>
    <row r="21" spans="1:6" x14ac:dyDescent="0.3">
      <c r="A21" s="9" t="s">
        <v>24</v>
      </c>
      <c r="B21" s="15">
        <v>0.24929999999999999</v>
      </c>
      <c r="C21" s="15">
        <v>5.9400000000000001E-2</v>
      </c>
      <c r="D21" s="15">
        <v>4.0800000000000003E-2</v>
      </c>
      <c r="E21" s="15">
        <v>3.5900000000000001E-2</v>
      </c>
      <c r="F21" s="26" t="s">
        <v>55</v>
      </c>
    </row>
    <row r="22" spans="1:6" x14ac:dyDescent="0.3">
      <c r="A22" s="9" t="s">
        <v>25</v>
      </c>
      <c r="B22" s="15">
        <v>0.11210000000000001</v>
      </c>
      <c r="C22" s="15">
        <v>5.2999999999999999E-2</v>
      </c>
      <c r="D22" s="15">
        <v>0.01</v>
      </c>
      <c r="E22" s="15">
        <v>4.3400000000000001E-2</v>
      </c>
      <c r="F22" s="26" t="s">
        <v>55</v>
      </c>
    </row>
    <row r="23" spans="1:6" x14ac:dyDescent="0.3">
      <c r="A23" s="9" t="s">
        <v>26</v>
      </c>
      <c r="B23" s="15">
        <v>0.1298</v>
      </c>
      <c r="C23" s="15">
        <v>5.3199999999999997E-2</v>
      </c>
      <c r="D23" s="15">
        <v>1.1299999999999999E-2</v>
      </c>
      <c r="E23" s="15">
        <v>4.2000000000000003E-2</v>
      </c>
      <c r="F23" s="26" t="s">
        <v>55</v>
      </c>
    </row>
    <row r="24" spans="1:6" x14ac:dyDescent="0.3">
      <c r="A24" s="9" t="s">
        <v>27</v>
      </c>
      <c r="B24" s="15">
        <v>0.51270000000000004</v>
      </c>
      <c r="C24" s="15">
        <v>0.24679999999999999</v>
      </c>
      <c r="D24" s="15">
        <v>5.4899999999999997E-2</v>
      </c>
      <c r="E24" s="15">
        <v>0.31969999999999998</v>
      </c>
      <c r="F24" s="26" t="s">
        <v>55</v>
      </c>
    </row>
    <row r="25" spans="1:6" x14ac:dyDescent="0.3">
      <c r="A25" s="9" t="s">
        <v>28</v>
      </c>
      <c r="B25" s="15">
        <v>0.49680000000000002</v>
      </c>
      <c r="C25" s="15">
        <v>0.39410000000000001</v>
      </c>
      <c r="D25" s="15">
        <v>7.3800000000000004E-2</v>
      </c>
      <c r="E25" s="15">
        <v>0.3886</v>
      </c>
      <c r="F25" s="26" t="s">
        <v>55</v>
      </c>
    </row>
  </sheetData>
  <mergeCells count="3">
    <mergeCell ref="B4:E4"/>
    <mergeCell ref="F4:F5"/>
    <mergeCell ref="A4:A5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D17" sqref="D17"/>
    </sheetView>
  </sheetViews>
  <sheetFormatPr defaultRowHeight="14.5" x14ac:dyDescent="0.35"/>
  <cols>
    <col min="1" max="1" width="93.7265625" style="19" customWidth="1"/>
    <col min="2" max="2" width="10.7265625" style="23" customWidth="1"/>
    <col min="3" max="16384" width="8.7265625" style="19"/>
  </cols>
  <sheetData>
    <row r="1" spans="1:2" ht="16.5" x14ac:dyDescent="0.35">
      <c r="A1" s="1" t="s">
        <v>8</v>
      </c>
    </row>
    <row r="2" spans="1:2" ht="19" x14ac:dyDescent="0.35">
      <c r="A2" s="2" t="s">
        <v>4</v>
      </c>
    </row>
    <row r="3" spans="1:2" x14ac:dyDescent="0.35">
      <c r="A3" s="3" t="s">
        <v>5</v>
      </c>
    </row>
    <row r="5" spans="1:2" s="22" customFormat="1" ht="15.5" x14ac:dyDescent="0.35">
      <c r="A5" s="21" t="s">
        <v>51</v>
      </c>
      <c r="B5" s="24" t="s">
        <v>29</v>
      </c>
    </row>
    <row r="6" spans="1:2" x14ac:dyDescent="0.35">
      <c r="A6" s="9" t="s">
        <v>31</v>
      </c>
      <c r="B6" s="12">
        <v>3.2580459999999999E-2</v>
      </c>
    </row>
    <row r="7" spans="1:2" x14ac:dyDescent="0.35">
      <c r="A7" s="9" t="s">
        <v>32</v>
      </c>
      <c r="B7" s="12">
        <v>2.3041280000000001E-2</v>
      </c>
    </row>
    <row r="8" spans="1:2" x14ac:dyDescent="0.35">
      <c r="A8" s="9" t="s">
        <v>33</v>
      </c>
      <c r="B8" s="12">
        <v>2.259452E-2</v>
      </c>
    </row>
    <row r="9" spans="1:2" x14ac:dyDescent="0.35">
      <c r="A9" s="9" t="s">
        <v>34</v>
      </c>
      <c r="B9" s="12">
        <v>1.8408210000000001E-2</v>
      </c>
    </row>
    <row r="10" spans="1:2" x14ac:dyDescent="0.35">
      <c r="A10" s="9" t="s">
        <v>35</v>
      </c>
      <c r="B10" s="12">
        <v>3.7337639999999998E-2</v>
      </c>
    </row>
    <row r="11" spans="1:2" x14ac:dyDescent="0.35">
      <c r="A11" s="9" t="s">
        <v>36</v>
      </c>
      <c r="B11" s="12">
        <v>1.94672E-2</v>
      </c>
    </row>
    <row r="12" spans="1:2" x14ac:dyDescent="0.35">
      <c r="A12" s="9" t="s">
        <v>37</v>
      </c>
      <c r="B12" s="12">
        <v>2.09564E-2</v>
      </c>
    </row>
    <row r="13" spans="1:2" x14ac:dyDescent="0.35">
      <c r="A13" s="9" t="s">
        <v>38</v>
      </c>
      <c r="B13" s="12">
        <v>4.3128979999999997E-2</v>
      </c>
    </row>
    <row r="14" spans="1:2" x14ac:dyDescent="0.35">
      <c r="A14" s="9" t="s">
        <v>39</v>
      </c>
      <c r="B14" s="12">
        <v>4.8357740000000003E-2</v>
      </c>
    </row>
    <row r="15" spans="1:2" x14ac:dyDescent="0.35">
      <c r="A15" s="9" t="s">
        <v>40</v>
      </c>
      <c r="B15" s="12">
        <v>2.6756019999999998E-2</v>
      </c>
    </row>
    <row r="16" spans="1:2" x14ac:dyDescent="0.35">
      <c r="A16" s="9" t="s">
        <v>41</v>
      </c>
      <c r="B16" s="12">
        <v>1.9310000000000001E-2</v>
      </c>
    </row>
    <row r="17" spans="1:2" x14ac:dyDescent="0.35">
      <c r="A17" s="9" t="s">
        <v>42</v>
      </c>
      <c r="B17" s="12">
        <v>2.6267889999999999E-2</v>
      </c>
    </row>
    <row r="18" spans="1:2" x14ac:dyDescent="0.35">
      <c r="A18" s="9" t="s">
        <v>43</v>
      </c>
      <c r="B18" s="12">
        <v>2.2346319999999999E-2</v>
      </c>
    </row>
    <row r="19" spans="1:2" x14ac:dyDescent="0.35">
      <c r="A19" s="9" t="s">
        <v>44</v>
      </c>
      <c r="B19" s="12">
        <v>1.7671880000000001E-2</v>
      </c>
    </row>
    <row r="20" spans="1:2" x14ac:dyDescent="0.35">
      <c r="A20" s="9" t="s">
        <v>45</v>
      </c>
      <c r="B20" s="12">
        <v>1.847439E-2</v>
      </c>
    </row>
    <row r="21" spans="1:2" x14ac:dyDescent="0.35">
      <c r="A21" s="9" t="s">
        <v>46</v>
      </c>
      <c r="B21" s="12">
        <v>2.5490200000000001E-2</v>
      </c>
    </row>
    <row r="22" spans="1:2" x14ac:dyDescent="0.35">
      <c r="A22" s="9" t="s">
        <v>47</v>
      </c>
      <c r="B22" s="12">
        <v>2.540746E-2</v>
      </c>
    </row>
    <row r="23" spans="1:2" x14ac:dyDescent="0.35">
      <c r="A23" s="9" t="s">
        <v>48</v>
      </c>
      <c r="B23" s="12">
        <v>3.7254900000000001E-2</v>
      </c>
    </row>
    <row r="24" spans="1:2" x14ac:dyDescent="0.35">
      <c r="A24" s="9" t="s">
        <v>49</v>
      </c>
      <c r="B24" s="12">
        <v>4.1060640000000002E-2</v>
      </c>
    </row>
    <row r="25" spans="1:2" x14ac:dyDescent="0.35">
      <c r="A25" s="9" t="s">
        <v>50</v>
      </c>
      <c r="B25" s="12">
        <v>2.0493089999999999E-2</v>
      </c>
    </row>
  </sheetData>
  <conditionalFormatting sqref="B6:B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G7" sqref="G7"/>
    </sheetView>
  </sheetViews>
  <sheetFormatPr defaultRowHeight="14" x14ac:dyDescent="0.35"/>
  <cols>
    <col min="1" max="1" width="93.54296875" style="6" customWidth="1"/>
    <col min="2" max="5" width="8.7265625" style="6"/>
    <col min="6" max="6" width="10.6328125" style="6" customWidth="1"/>
    <col min="7" max="16384" width="8.7265625" style="6"/>
  </cols>
  <sheetData>
    <row r="1" spans="1:6" ht="16.5" x14ac:dyDescent="0.35">
      <c r="A1" s="1" t="s">
        <v>8</v>
      </c>
      <c r="B1" s="18"/>
    </row>
    <row r="2" spans="1:6" ht="19" x14ac:dyDescent="0.35">
      <c r="A2" s="2" t="s">
        <v>6</v>
      </c>
      <c r="B2" s="18"/>
    </row>
    <row r="3" spans="1:6" x14ac:dyDescent="0.35">
      <c r="A3" s="3" t="s">
        <v>5</v>
      </c>
      <c r="B3" s="18"/>
    </row>
    <row r="5" spans="1:6" s="8" customFormat="1" ht="15.5" x14ac:dyDescent="0.35">
      <c r="A5" s="30" t="s">
        <v>51</v>
      </c>
      <c r="B5" s="27" t="s">
        <v>56</v>
      </c>
      <c r="C5" s="27"/>
      <c r="D5" s="27"/>
      <c r="E5" s="27"/>
      <c r="F5" s="28" t="s">
        <v>57</v>
      </c>
    </row>
    <row r="6" spans="1:6" s="8" customFormat="1" ht="15.5" x14ac:dyDescent="0.35">
      <c r="A6" s="30"/>
      <c r="B6" s="13" t="s">
        <v>52</v>
      </c>
      <c r="C6" s="13" t="s">
        <v>53</v>
      </c>
      <c r="D6" s="13" t="s">
        <v>54</v>
      </c>
      <c r="E6" s="13" t="s">
        <v>58</v>
      </c>
      <c r="F6" s="28"/>
    </row>
    <row r="7" spans="1:6" x14ac:dyDescent="0.35">
      <c r="A7" s="9" t="s">
        <v>31</v>
      </c>
      <c r="B7" s="15">
        <v>1.6799999999999999E-2</v>
      </c>
      <c r="C7" s="15">
        <v>3.2399999999999998E-2</v>
      </c>
      <c r="D7" s="15">
        <v>3.9100000000000003E-2</v>
      </c>
      <c r="E7" s="15">
        <v>2.24E-2</v>
      </c>
      <c r="F7" s="26" t="s">
        <v>55</v>
      </c>
    </row>
    <row r="8" spans="1:6" x14ac:dyDescent="0.35">
      <c r="A8" s="9" t="s">
        <v>32</v>
      </c>
      <c r="B8" s="15">
        <v>1.21E-2</v>
      </c>
      <c r="C8" s="15">
        <v>2.8799999999999999E-2</v>
      </c>
      <c r="D8" s="15">
        <v>2.6700000000000002E-2</v>
      </c>
      <c r="E8" s="15">
        <v>1.5299999999999999E-2</v>
      </c>
      <c r="F8" s="26" t="s">
        <v>55</v>
      </c>
    </row>
    <row r="9" spans="1:6" x14ac:dyDescent="0.35">
      <c r="A9" s="9" t="s">
        <v>33</v>
      </c>
      <c r="B9" s="15">
        <v>8.3999999999999995E-3</v>
      </c>
      <c r="C9" s="15">
        <v>2.7400000000000001E-2</v>
      </c>
      <c r="D9" s="15">
        <v>2.6700000000000002E-2</v>
      </c>
      <c r="E9" s="15">
        <v>1.46E-2</v>
      </c>
      <c r="F9" s="26" t="s">
        <v>55</v>
      </c>
    </row>
    <row r="10" spans="1:6" x14ac:dyDescent="0.35">
      <c r="A10" s="9" t="s">
        <v>34</v>
      </c>
      <c r="B10" s="15">
        <v>1.12E-2</v>
      </c>
      <c r="C10" s="15">
        <v>2.9899999999999999E-2</v>
      </c>
      <c r="D10" s="15">
        <v>2.07E-2</v>
      </c>
      <c r="E10" s="15">
        <v>1.0800000000000001E-2</v>
      </c>
      <c r="F10" s="26" t="s">
        <v>55</v>
      </c>
    </row>
    <row r="11" spans="1:6" x14ac:dyDescent="0.35">
      <c r="A11" s="9" t="s">
        <v>35</v>
      </c>
      <c r="B11" s="15">
        <v>1.3100000000000001E-2</v>
      </c>
      <c r="C11" s="15">
        <v>4.1300000000000003E-2</v>
      </c>
      <c r="D11" s="15">
        <v>4.3400000000000001E-2</v>
      </c>
      <c r="E11" s="15">
        <v>2.6599999999999999E-2</v>
      </c>
      <c r="F11" s="26" t="s">
        <v>55</v>
      </c>
    </row>
    <row r="12" spans="1:6" x14ac:dyDescent="0.35">
      <c r="A12" s="9" t="s">
        <v>36</v>
      </c>
      <c r="B12" s="15">
        <v>1.9E-3</v>
      </c>
      <c r="C12" s="15">
        <v>1.2699999999999999E-2</v>
      </c>
      <c r="D12" s="15">
        <v>2.3400000000000001E-2</v>
      </c>
      <c r="E12" s="15">
        <v>1.5900000000000001E-2</v>
      </c>
      <c r="F12" s="26" t="s">
        <v>55</v>
      </c>
    </row>
    <row r="13" spans="1:6" x14ac:dyDescent="0.35">
      <c r="A13" s="9" t="s">
        <v>37</v>
      </c>
      <c r="B13" s="15">
        <v>7.4999999999999997E-3</v>
      </c>
      <c r="C13" s="15">
        <v>1.54E-2</v>
      </c>
      <c r="D13" s="15">
        <v>2.3E-2</v>
      </c>
      <c r="E13" s="15">
        <v>0.02</v>
      </c>
      <c r="F13" s="26" t="s">
        <v>55</v>
      </c>
    </row>
    <row r="14" spans="1:6" x14ac:dyDescent="0.35">
      <c r="A14" s="9" t="s">
        <v>38</v>
      </c>
      <c r="B14" s="15">
        <v>2.9899999999999999E-2</v>
      </c>
      <c r="C14" s="15">
        <v>5.9499999999999997E-2</v>
      </c>
      <c r="D14" s="15">
        <v>4.5600000000000002E-2</v>
      </c>
      <c r="E14" s="15">
        <v>3.3500000000000002E-2</v>
      </c>
      <c r="F14" s="26" t="s">
        <v>55</v>
      </c>
    </row>
    <row r="15" spans="1:6" x14ac:dyDescent="0.35">
      <c r="A15" s="9" t="s">
        <v>39</v>
      </c>
      <c r="B15" s="15">
        <v>8.3999999999999995E-3</v>
      </c>
      <c r="C15" s="15">
        <v>4.4400000000000002E-2</v>
      </c>
      <c r="D15" s="15">
        <v>5.8299999999999998E-2</v>
      </c>
      <c r="E15" s="15">
        <v>3.4700000000000002E-2</v>
      </c>
      <c r="F15" s="26" t="s">
        <v>55</v>
      </c>
    </row>
    <row r="16" spans="1:6" x14ac:dyDescent="0.35">
      <c r="A16" s="9" t="s">
        <v>40</v>
      </c>
      <c r="B16" s="15">
        <v>1.9599999999999999E-2</v>
      </c>
      <c r="C16" s="15">
        <v>3.2000000000000001E-2</v>
      </c>
      <c r="D16" s="15">
        <v>2.7900000000000001E-2</v>
      </c>
      <c r="E16" s="15">
        <v>2.3199999999999998E-2</v>
      </c>
      <c r="F16" s="26" t="s">
        <v>55</v>
      </c>
    </row>
    <row r="17" spans="1:6" x14ac:dyDescent="0.35">
      <c r="A17" s="9" t="s">
        <v>41</v>
      </c>
      <c r="B17" s="15">
        <v>6.4999999999999997E-3</v>
      </c>
      <c r="C17" s="15">
        <v>2.29E-2</v>
      </c>
      <c r="D17" s="15">
        <v>2.2599999999999999E-2</v>
      </c>
      <c r="E17" s="15">
        <v>1.2999999999999999E-2</v>
      </c>
      <c r="F17" s="26" t="s">
        <v>55</v>
      </c>
    </row>
    <row r="18" spans="1:6" x14ac:dyDescent="0.35">
      <c r="A18" s="9" t="s">
        <v>42</v>
      </c>
      <c r="B18" s="15">
        <v>2.1499999999999998E-2</v>
      </c>
      <c r="C18" s="15">
        <v>4.4400000000000002E-2</v>
      </c>
      <c r="D18" s="15">
        <v>2.8500000000000001E-2</v>
      </c>
      <c r="E18" s="15">
        <v>1.6299999999999999E-2</v>
      </c>
      <c r="F18" s="26" t="s">
        <v>55</v>
      </c>
    </row>
    <row r="19" spans="1:6" x14ac:dyDescent="0.35">
      <c r="A19" s="9" t="s">
        <v>43</v>
      </c>
      <c r="B19" s="15">
        <v>9.2999999999999992E-3</v>
      </c>
      <c r="C19" s="15">
        <v>2.5100000000000001E-2</v>
      </c>
      <c r="D19" s="15">
        <v>2.64E-2</v>
      </c>
      <c r="E19" s="15">
        <v>1.5100000000000001E-2</v>
      </c>
      <c r="F19" s="26" t="s">
        <v>55</v>
      </c>
    </row>
    <row r="20" spans="1:6" x14ac:dyDescent="0.35">
      <c r="A20" s="9" t="s">
        <v>44</v>
      </c>
      <c r="B20" s="15">
        <v>1.6799999999999999E-2</v>
      </c>
      <c r="C20" s="15">
        <v>3.15E-2</v>
      </c>
      <c r="D20" s="15">
        <v>1.95E-2</v>
      </c>
      <c r="E20" s="15">
        <v>9.7000000000000003E-3</v>
      </c>
      <c r="F20" s="26" t="s">
        <v>55</v>
      </c>
    </row>
    <row r="21" spans="1:6" x14ac:dyDescent="0.35">
      <c r="A21" s="9" t="s">
        <v>45</v>
      </c>
      <c r="B21" s="15">
        <v>1.4E-2</v>
      </c>
      <c r="C21" s="15">
        <v>2.41E-2</v>
      </c>
      <c r="D21" s="15">
        <v>2.1100000000000001E-2</v>
      </c>
      <c r="E21" s="15">
        <v>1.2200000000000001E-2</v>
      </c>
      <c r="F21" s="26" t="s">
        <v>55</v>
      </c>
    </row>
    <row r="22" spans="1:6" x14ac:dyDescent="0.35">
      <c r="A22" s="9" t="s">
        <v>46</v>
      </c>
      <c r="B22" s="15">
        <v>1.4E-2</v>
      </c>
      <c r="C22" s="15">
        <v>2.5999999999999999E-2</v>
      </c>
      <c r="D22" s="15">
        <v>3.0300000000000001E-2</v>
      </c>
      <c r="E22" s="15">
        <v>1.78E-2</v>
      </c>
      <c r="F22" s="26" t="s">
        <v>55</v>
      </c>
    </row>
    <row r="23" spans="1:6" x14ac:dyDescent="0.35">
      <c r="A23" s="9" t="s">
        <v>47</v>
      </c>
      <c r="B23" s="15">
        <v>2.1499999999999998E-2</v>
      </c>
      <c r="C23" s="15">
        <v>3.0599999999999999E-2</v>
      </c>
      <c r="D23" s="15">
        <v>2.81E-2</v>
      </c>
      <c r="E23" s="15">
        <v>1.9300000000000001E-2</v>
      </c>
      <c r="F23" s="26" t="s">
        <v>55</v>
      </c>
    </row>
    <row r="24" spans="1:6" x14ac:dyDescent="0.35">
      <c r="A24" s="9" t="s">
        <v>48</v>
      </c>
      <c r="B24" s="15">
        <v>7.4999999999999997E-3</v>
      </c>
      <c r="C24" s="15">
        <v>3.4700000000000002E-2</v>
      </c>
      <c r="D24" s="15">
        <v>4.5600000000000002E-2</v>
      </c>
      <c r="E24" s="15">
        <v>2.53E-2</v>
      </c>
      <c r="F24" s="26" t="s">
        <v>55</v>
      </c>
    </row>
    <row r="25" spans="1:6" x14ac:dyDescent="0.35">
      <c r="A25" s="9" t="s">
        <v>49</v>
      </c>
      <c r="B25" s="15">
        <v>1.9599999999999999E-2</v>
      </c>
      <c r="C25" s="15">
        <v>5.04E-2</v>
      </c>
      <c r="D25" s="15">
        <v>4.5600000000000002E-2</v>
      </c>
      <c r="E25" s="15">
        <v>3.0800000000000001E-2</v>
      </c>
      <c r="F25" s="26" t="s">
        <v>55</v>
      </c>
    </row>
    <row r="26" spans="1:6" x14ac:dyDescent="0.35">
      <c r="A26" s="9" t="s">
        <v>50</v>
      </c>
      <c r="B26" s="15">
        <v>3.7000000000000002E-3</v>
      </c>
      <c r="C26" s="15">
        <v>1.54E-2</v>
      </c>
      <c r="D26" s="15">
        <v>2.3E-2</v>
      </c>
      <c r="E26" s="15">
        <v>1.8599999999999998E-2</v>
      </c>
      <c r="F26" s="26" t="s">
        <v>55</v>
      </c>
    </row>
  </sheetData>
  <mergeCells count="3">
    <mergeCell ref="A5:A6"/>
    <mergeCell ref="F5:F6"/>
    <mergeCell ref="B5:E5"/>
  </mergeCells>
  <conditionalFormatting sqref="B7:E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A34" sqref="A34"/>
    </sheetView>
  </sheetViews>
  <sheetFormatPr defaultRowHeight="14" x14ac:dyDescent="0.35"/>
  <cols>
    <col min="1" max="1" width="98.26953125" style="6" customWidth="1"/>
    <col min="2" max="3" width="8.7265625" style="14"/>
    <col min="4" max="4" width="10.36328125" style="14" customWidth="1"/>
    <col min="5" max="16384" width="8.7265625" style="6"/>
  </cols>
  <sheetData>
    <row r="1" spans="1:4" ht="16.5" x14ac:dyDescent="0.35">
      <c r="A1" s="1" t="s">
        <v>8</v>
      </c>
      <c r="B1" s="17"/>
    </row>
    <row r="2" spans="1:4" ht="19" x14ac:dyDescent="0.35">
      <c r="A2" s="2" t="s">
        <v>7</v>
      </c>
      <c r="B2" s="17"/>
    </row>
    <row r="3" spans="1:4" x14ac:dyDescent="0.35">
      <c r="A3" s="3" t="s">
        <v>5</v>
      </c>
      <c r="B3" s="17"/>
    </row>
    <row r="5" spans="1:4" s="25" customFormat="1" ht="16" customHeight="1" x14ac:dyDescent="0.35">
      <c r="A5" s="30" t="s">
        <v>51</v>
      </c>
      <c r="B5" s="27" t="s">
        <v>61</v>
      </c>
      <c r="C5" s="27"/>
      <c r="D5" s="28" t="s">
        <v>57</v>
      </c>
    </row>
    <row r="6" spans="1:4" s="25" customFormat="1" ht="15.5" x14ac:dyDescent="0.35">
      <c r="A6" s="30"/>
      <c r="B6" s="13" t="s">
        <v>59</v>
      </c>
      <c r="C6" s="13" t="s">
        <v>60</v>
      </c>
      <c r="D6" s="28"/>
    </row>
    <row r="7" spans="1:4" x14ac:dyDescent="0.35">
      <c r="A7" s="9" t="s">
        <v>31</v>
      </c>
      <c r="B7" s="15">
        <v>3.2399999999999998E-2</v>
      </c>
      <c r="C7" s="15">
        <v>3.2800000000000003E-2</v>
      </c>
      <c r="D7" s="16">
        <v>0.99</v>
      </c>
    </row>
    <row r="8" spans="1:4" x14ac:dyDescent="0.35">
      <c r="A8" s="9" t="s">
        <v>32</v>
      </c>
      <c r="B8" s="15">
        <v>2.2499999999999999E-2</v>
      </c>
      <c r="C8" s="15">
        <v>2.3599999999999999E-2</v>
      </c>
      <c r="D8" s="16">
        <v>0.99</v>
      </c>
    </row>
    <row r="9" spans="1:4" x14ac:dyDescent="0.35">
      <c r="A9" s="9" t="s">
        <v>33</v>
      </c>
      <c r="B9" s="15">
        <v>2.4E-2</v>
      </c>
      <c r="C9" s="15">
        <v>2.1299999999999999E-2</v>
      </c>
      <c r="D9" s="16">
        <v>8.7300000000000003E-2</v>
      </c>
    </row>
    <row r="10" spans="1:4" x14ac:dyDescent="0.35">
      <c r="A10" s="9" t="s">
        <v>34</v>
      </c>
      <c r="B10" s="15">
        <v>1.66E-2</v>
      </c>
      <c r="C10" s="15">
        <v>2.01E-2</v>
      </c>
      <c r="D10" s="26" t="s">
        <v>55</v>
      </c>
    </row>
    <row r="11" spans="1:4" x14ac:dyDescent="0.35">
      <c r="A11" s="9" t="s">
        <v>35</v>
      </c>
      <c r="B11" s="15">
        <v>4.3400000000000001E-2</v>
      </c>
      <c r="C11" s="15">
        <v>3.1699999999999999E-2</v>
      </c>
      <c r="D11" s="26" t="s">
        <v>55</v>
      </c>
    </row>
    <row r="12" spans="1:4" x14ac:dyDescent="0.35">
      <c r="A12" s="9" t="s">
        <v>36</v>
      </c>
      <c r="B12" s="15">
        <v>2.41E-2</v>
      </c>
      <c r="C12" s="15">
        <v>1.52E-2</v>
      </c>
      <c r="D12" s="26" t="s">
        <v>55</v>
      </c>
    </row>
    <row r="13" spans="1:4" x14ac:dyDescent="0.35">
      <c r="A13" s="9" t="s">
        <v>37</v>
      </c>
      <c r="B13" s="15">
        <v>2.3800000000000002E-2</v>
      </c>
      <c r="C13" s="15">
        <v>1.83E-2</v>
      </c>
      <c r="D13" s="26" t="s">
        <v>55</v>
      </c>
    </row>
    <row r="14" spans="1:4" x14ac:dyDescent="0.35">
      <c r="A14" s="9" t="s">
        <v>38</v>
      </c>
      <c r="B14" s="15">
        <v>4.7300000000000002E-2</v>
      </c>
      <c r="C14" s="15">
        <v>3.9300000000000002E-2</v>
      </c>
      <c r="D14" s="26" t="s">
        <v>55</v>
      </c>
    </row>
    <row r="15" spans="1:4" x14ac:dyDescent="0.35">
      <c r="A15" s="9" t="s">
        <v>39</v>
      </c>
      <c r="B15" s="15">
        <v>4.87E-2</v>
      </c>
      <c r="C15" s="15">
        <v>4.8099999999999997E-2</v>
      </c>
      <c r="D15" s="16">
        <v>0.99</v>
      </c>
    </row>
    <row r="16" spans="1:4" x14ac:dyDescent="0.35">
      <c r="A16" s="9" t="s">
        <v>40</v>
      </c>
      <c r="B16" s="15">
        <v>2.9399999999999999E-2</v>
      </c>
      <c r="C16" s="15">
        <v>2.4299999999999999E-2</v>
      </c>
      <c r="D16" s="26" t="s">
        <v>55</v>
      </c>
    </row>
    <row r="17" spans="1:4" x14ac:dyDescent="0.35">
      <c r="A17" s="9" t="s">
        <v>41</v>
      </c>
      <c r="B17" s="15">
        <v>2.1499999999999998E-2</v>
      </c>
      <c r="C17" s="15">
        <v>1.7299999999999999E-2</v>
      </c>
      <c r="D17" s="26" t="s">
        <v>55</v>
      </c>
    </row>
    <row r="18" spans="1:4" x14ac:dyDescent="0.35">
      <c r="A18" s="9" t="s">
        <v>42</v>
      </c>
      <c r="B18" s="15">
        <v>2.4199999999999999E-2</v>
      </c>
      <c r="C18" s="15">
        <v>2.8199999999999999E-2</v>
      </c>
      <c r="D18" s="26">
        <v>1.2999999999999999E-3</v>
      </c>
    </row>
    <row r="19" spans="1:4" x14ac:dyDescent="0.35">
      <c r="A19" s="9" t="s">
        <v>43</v>
      </c>
      <c r="B19" s="15">
        <v>2.2599999999999999E-2</v>
      </c>
      <c r="C19" s="15">
        <v>2.2200000000000001E-2</v>
      </c>
      <c r="D19" s="16">
        <v>0.99</v>
      </c>
    </row>
    <row r="20" spans="1:4" x14ac:dyDescent="0.35">
      <c r="A20" s="9" t="s">
        <v>44</v>
      </c>
      <c r="B20" s="15">
        <v>1.5699999999999999E-2</v>
      </c>
      <c r="C20" s="15">
        <v>1.95E-2</v>
      </c>
      <c r="D20" s="26">
        <v>4.0000000000000002E-4</v>
      </c>
    </row>
    <row r="21" spans="1:4" x14ac:dyDescent="0.35">
      <c r="A21" s="9" t="s">
        <v>45</v>
      </c>
      <c r="B21" s="15">
        <v>1.7899999999999999E-2</v>
      </c>
      <c r="C21" s="15">
        <v>1.9E-2</v>
      </c>
      <c r="D21" s="16">
        <v>0.99</v>
      </c>
    </row>
    <row r="22" spans="1:4" x14ac:dyDescent="0.35">
      <c r="A22" s="9" t="s">
        <v>46</v>
      </c>
      <c r="B22" s="15">
        <v>2.5499999999999998E-2</v>
      </c>
      <c r="C22" s="15">
        <v>2.5499999999999998E-2</v>
      </c>
      <c r="D22" s="16">
        <v>0.99</v>
      </c>
    </row>
    <row r="23" spans="1:4" x14ac:dyDescent="0.35">
      <c r="A23" s="9" t="s">
        <v>47</v>
      </c>
      <c r="B23" s="15">
        <v>2.7699999999999999E-2</v>
      </c>
      <c r="C23" s="15">
        <v>2.3300000000000001E-2</v>
      </c>
      <c r="D23" s="26" t="s">
        <v>55</v>
      </c>
    </row>
    <row r="24" spans="1:4" x14ac:dyDescent="0.35">
      <c r="A24" s="9" t="s">
        <v>48</v>
      </c>
      <c r="B24" s="15">
        <v>3.78E-2</v>
      </c>
      <c r="C24" s="15">
        <v>3.6799999999999999E-2</v>
      </c>
      <c r="D24" s="16">
        <v>0.99</v>
      </c>
    </row>
    <row r="25" spans="1:4" x14ac:dyDescent="0.35">
      <c r="A25" s="9" t="s">
        <v>49</v>
      </c>
      <c r="B25" s="15">
        <v>4.7600000000000003E-2</v>
      </c>
      <c r="C25" s="15">
        <v>3.5000000000000003E-2</v>
      </c>
      <c r="D25" s="26" t="s">
        <v>55</v>
      </c>
    </row>
    <row r="26" spans="1:4" x14ac:dyDescent="0.35">
      <c r="A26" s="9" t="s">
        <v>50</v>
      </c>
      <c r="B26" s="15">
        <v>2.3E-2</v>
      </c>
      <c r="C26" s="15">
        <v>1.8100000000000002E-2</v>
      </c>
      <c r="D26" s="26" t="s">
        <v>55</v>
      </c>
    </row>
  </sheetData>
  <mergeCells count="3">
    <mergeCell ref="B5:C5"/>
    <mergeCell ref="D5:D6"/>
    <mergeCell ref="A5:A6"/>
  </mergeCells>
  <conditionalFormatting sqref="B7:C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</vt:lpstr>
      <vt:lpstr>Table B</vt:lpstr>
      <vt:lpstr>Table C</vt:lpstr>
      <vt:lpstr>Table D</vt:lpstr>
      <vt:lpstr>Table E</vt:lpstr>
      <vt:lpstr>Table F</vt:lpstr>
      <vt:lpstr>Table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12T18:45:40Z</dcterms:modified>
</cp:coreProperties>
</file>